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oran\Desktop\SES reply\"/>
    </mc:Choice>
  </mc:AlternateContent>
  <bookViews>
    <workbookView xWindow="0" yWindow="0" windowWidth="20490" windowHeight="904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" l="1"/>
  <c r="T8" i="1" s="1"/>
  <c r="F8" i="1"/>
  <c r="F44" i="1"/>
  <c r="R8" i="1" l="1"/>
  <c r="Q8" i="1"/>
  <c r="S8" i="1"/>
  <c r="F53" i="1"/>
  <c r="F54" i="1"/>
  <c r="F55" i="1"/>
  <c r="F56" i="1"/>
  <c r="F57" i="1"/>
  <c r="F58" i="1"/>
  <c r="F59" i="1"/>
  <c r="F60" i="1"/>
  <c r="F61" i="1"/>
  <c r="F62" i="1"/>
  <c r="F63" i="1"/>
  <c r="F52" i="1"/>
  <c r="F37" i="1"/>
  <c r="F38" i="1"/>
  <c r="F39" i="1"/>
  <c r="F40" i="1"/>
  <c r="F41" i="1"/>
  <c r="F42" i="1"/>
  <c r="F43" i="1"/>
  <c r="F45" i="1"/>
  <c r="F46" i="1"/>
  <c r="F47" i="1"/>
  <c r="F36" i="1"/>
  <c r="F20" i="1"/>
  <c r="F4" i="1"/>
  <c r="N4" i="1"/>
  <c r="R4" i="1" s="1"/>
  <c r="N5" i="1"/>
  <c r="R5" i="1" s="1"/>
  <c r="N6" i="1"/>
  <c r="N7" i="1"/>
  <c r="N9" i="1"/>
  <c r="N10" i="1"/>
  <c r="N11" i="1"/>
  <c r="N12" i="1"/>
  <c r="N13" i="1"/>
  <c r="N14" i="1"/>
  <c r="N15" i="1"/>
  <c r="F21" i="1"/>
  <c r="F22" i="1"/>
  <c r="F23" i="1"/>
  <c r="F24" i="1"/>
  <c r="F25" i="1"/>
  <c r="F26" i="1"/>
  <c r="F27" i="1"/>
  <c r="F28" i="1"/>
  <c r="F29" i="1"/>
  <c r="F30" i="1"/>
  <c r="F31" i="1"/>
  <c r="F5" i="1"/>
  <c r="F6" i="1"/>
  <c r="F7" i="1"/>
  <c r="F9" i="1"/>
  <c r="F10" i="1"/>
  <c r="F11" i="1"/>
  <c r="F12" i="1"/>
  <c r="F13" i="1"/>
  <c r="F14" i="1"/>
  <c r="F15" i="1"/>
  <c r="T12" i="1" l="1"/>
  <c r="R12" i="1"/>
  <c r="T7" i="1"/>
  <c r="R7" i="1"/>
  <c r="T15" i="1"/>
  <c r="R15" i="1"/>
  <c r="T11" i="1"/>
  <c r="R11" i="1"/>
  <c r="T6" i="1"/>
  <c r="R6" i="1"/>
  <c r="T14" i="1"/>
  <c r="R14" i="1"/>
  <c r="T10" i="1"/>
  <c r="R10" i="1"/>
  <c r="T13" i="1"/>
  <c r="R13" i="1"/>
  <c r="T9" i="1"/>
  <c r="R9" i="1"/>
  <c r="S5" i="1"/>
  <c r="T5" i="1"/>
  <c r="S4" i="1"/>
  <c r="T4" i="1"/>
  <c r="Q4" i="1"/>
  <c r="Q9" i="1"/>
  <c r="S9" i="1"/>
  <c r="Q12" i="1"/>
  <c r="S12" i="1"/>
  <c r="Q13" i="1"/>
  <c r="S13" i="1"/>
  <c r="Q15" i="1"/>
  <c r="Q11" i="1"/>
  <c r="Q7" i="1"/>
  <c r="S15" i="1"/>
  <c r="S11" i="1"/>
  <c r="S7" i="1"/>
  <c r="Q5" i="1"/>
  <c r="Q14" i="1"/>
  <c r="Q10" i="1"/>
  <c r="Q6" i="1"/>
  <c r="S14" i="1"/>
  <c r="S10" i="1"/>
  <c r="S6" i="1"/>
  <c r="U6" i="1" l="1"/>
  <c r="U5" i="1"/>
  <c r="U11" i="1"/>
  <c r="U13" i="1"/>
  <c r="U10" i="1"/>
  <c r="U15" i="1"/>
  <c r="U8" i="1"/>
  <c r="U9" i="1"/>
  <c r="U14" i="1"/>
  <c r="U7" i="1"/>
  <c r="U4" i="1"/>
  <c r="U12" i="1"/>
</calcChain>
</file>

<file path=xl/sharedStrings.xml><?xml version="1.0" encoding="utf-8"?>
<sst xmlns="http://schemas.openxmlformats.org/spreadsheetml/2006/main" count="40" uniqueCount="13">
  <si>
    <t>Year</t>
  </si>
  <si>
    <t>Employment</t>
  </si>
  <si>
    <t>Natives</t>
  </si>
  <si>
    <t>Whites</t>
  </si>
  <si>
    <t>Income</t>
  </si>
  <si>
    <t>Group size</t>
  </si>
  <si>
    <t>Life expectancy</t>
  </si>
  <si>
    <t>Total</t>
  </si>
  <si>
    <t>Blacks</t>
  </si>
  <si>
    <t>Shares</t>
  </si>
  <si>
    <t>Totals</t>
  </si>
  <si>
    <t>Sum of totals</t>
  </si>
  <si>
    <t>As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3"/>
  <sheetViews>
    <sheetView tabSelected="1" workbookViewId="0">
      <selection activeCell="R18" sqref="R18"/>
    </sheetView>
  </sheetViews>
  <sheetFormatPr defaultRowHeight="15" x14ac:dyDescent="0.25"/>
  <cols>
    <col min="1" max="1" width="14.85546875" bestFit="1" customWidth="1"/>
    <col min="2" max="2" width="12.28515625" bestFit="1" customWidth="1"/>
    <col min="4" max="4" width="10.28515625" bestFit="1" customWidth="1"/>
    <col min="5" max="5" width="14.85546875" bestFit="1" customWidth="1"/>
    <col min="6" max="6" width="12" bestFit="1" customWidth="1"/>
    <col min="10" max="14" width="12" bestFit="1" customWidth="1"/>
    <col min="16" max="16" width="9.140625" customWidth="1"/>
    <col min="17" max="17" width="9.28515625" customWidth="1"/>
    <col min="18" max="18" width="9" customWidth="1"/>
    <col min="19" max="19" width="10.28515625" customWidth="1"/>
  </cols>
  <sheetData>
    <row r="2" spans="1:21" x14ac:dyDescent="0.25">
      <c r="A2" s="1" t="s">
        <v>12</v>
      </c>
    </row>
    <row r="3" spans="1:21" x14ac:dyDescent="0.25">
      <c r="A3" s="1" t="s">
        <v>0</v>
      </c>
      <c r="B3" s="1" t="s">
        <v>1</v>
      </c>
      <c r="C3" s="1" t="s">
        <v>4</v>
      </c>
      <c r="D3" s="1" t="s">
        <v>5</v>
      </c>
      <c r="E3" s="1" t="s">
        <v>6</v>
      </c>
      <c r="F3" s="1" t="s">
        <v>7</v>
      </c>
      <c r="I3" s="1" t="s">
        <v>10</v>
      </c>
      <c r="J3" s="1" t="s">
        <v>12</v>
      </c>
      <c r="K3" s="1" t="s">
        <v>8</v>
      </c>
      <c r="L3" s="1" t="s">
        <v>2</v>
      </c>
      <c r="M3" s="1" t="s">
        <v>3</v>
      </c>
      <c r="N3" s="1" t="s">
        <v>11</v>
      </c>
      <c r="P3" s="1" t="s">
        <v>9</v>
      </c>
      <c r="Q3" s="1" t="s">
        <v>12</v>
      </c>
      <c r="R3" s="1" t="s">
        <v>8</v>
      </c>
      <c r="S3" s="1" t="s">
        <v>2</v>
      </c>
      <c r="T3" s="1" t="s">
        <v>3</v>
      </c>
      <c r="U3" s="1" t="s">
        <v>7</v>
      </c>
    </row>
    <row r="4" spans="1:21" x14ac:dyDescent="0.25">
      <c r="A4">
        <v>2013</v>
      </c>
      <c r="B4">
        <v>94.8</v>
      </c>
      <c r="C4">
        <v>47559</v>
      </c>
      <c r="D4">
        <v>1.86511</v>
      </c>
      <c r="E4">
        <v>83.249499999999998</v>
      </c>
      <c r="F4">
        <f>B4*C4*D4*E4</f>
        <v>700046898.9045974</v>
      </c>
      <c r="I4">
        <v>2013</v>
      </c>
      <c r="J4">
        <v>700046898.9045974</v>
      </c>
      <c r="K4">
        <v>516760969.8817302</v>
      </c>
      <c r="L4">
        <v>126376888.89327767</v>
      </c>
      <c r="M4">
        <v>1389139914.0569994</v>
      </c>
      <c r="N4">
        <f>J4+K4+L4+M4</f>
        <v>2732324671.7366047</v>
      </c>
      <c r="P4">
        <v>2013</v>
      </c>
      <c r="Q4" s="2">
        <f t="shared" ref="Q4:Q15" si="0">J4/N4</f>
        <v>0.25620926610440597</v>
      </c>
      <c r="R4" s="2">
        <f t="shared" ref="R4:R15" si="1">K4/N4</f>
        <v>0.1891286841666911</v>
      </c>
      <c r="S4" s="2">
        <f t="shared" ref="S4:S15" si="2">L4/N4</f>
        <v>4.6252515376569554E-2</v>
      </c>
      <c r="T4" s="2">
        <f t="shared" ref="T4:T15" si="3">M4/N4</f>
        <v>0.50840953435233338</v>
      </c>
      <c r="U4">
        <f>Q4+R4+S4+T4</f>
        <v>1</v>
      </c>
    </row>
    <row r="5" spans="1:21" x14ac:dyDescent="0.25">
      <c r="A5">
        <v>2012</v>
      </c>
      <c r="B5">
        <v>94.1</v>
      </c>
      <c r="C5">
        <v>47531</v>
      </c>
      <c r="D5">
        <v>1.8486</v>
      </c>
      <c r="E5">
        <v>83.169399999999996</v>
      </c>
      <c r="F5">
        <f t="shared" ref="F5:F15" si="4">B5*C5*D5*E5</f>
        <v>687658937.69271946</v>
      </c>
      <c r="I5">
        <v>2012</v>
      </c>
      <c r="J5">
        <v>687658937.69271946</v>
      </c>
      <c r="K5">
        <v>499744516.08377194</v>
      </c>
      <c r="L5">
        <v>124815115.31274727</v>
      </c>
      <c r="M5">
        <v>1349047101.4637668</v>
      </c>
      <c r="N5">
        <f t="shared" ref="N5:N15" si="5">J5+K5+L5+M5</f>
        <v>2661265670.5530052</v>
      </c>
      <c r="P5">
        <v>2012</v>
      </c>
      <c r="Q5">
        <f t="shared" si="0"/>
        <v>0.25839544894058825</v>
      </c>
      <c r="R5">
        <f t="shared" si="1"/>
        <v>0.18778452734481263</v>
      </c>
      <c r="S5">
        <f t="shared" si="2"/>
        <v>4.690065959736029E-2</v>
      </c>
      <c r="T5">
        <f t="shared" si="3"/>
        <v>0.50691936411723892</v>
      </c>
      <c r="U5">
        <f t="shared" ref="U5:U15" si="6">Q5+R5+S5+T5</f>
        <v>1</v>
      </c>
    </row>
    <row r="6" spans="1:21" x14ac:dyDescent="0.25">
      <c r="A6">
        <v>2011</v>
      </c>
      <c r="B6">
        <v>93</v>
      </c>
      <c r="C6">
        <v>44193</v>
      </c>
      <c r="D6">
        <v>1.8309599999999999</v>
      </c>
      <c r="E6">
        <v>83.077399999999997</v>
      </c>
      <c r="F6">
        <f t="shared" si="4"/>
        <v>625170081.12822843</v>
      </c>
      <c r="I6">
        <v>2011</v>
      </c>
      <c r="J6">
        <v>625170081.12822843</v>
      </c>
      <c r="K6">
        <v>481912691.90117013</v>
      </c>
      <c r="L6">
        <v>119970860.39148344</v>
      </c>
      <c r="M6">
        <v>1309568498.0588226</v>
      </c>
      <c r="N6">
        <f t="shared" si="5"/>
        <v>2536622131.4797049</v>
      </c>
      <c r="P6">
        <v>2011</v>
      </c>
      <c r="Q6" s="2">
        <f t="shared" si="0"/>
        <v>0.24645770979043841</v>
      </c>
      <c r="R6" s="2">
        <f t="shared" si="1"/>
        <v>0.18998205760353148</v>
      </c>
      <c r="S6" s="2">
        <f t="shared" si="2"/>
        <v>4.729551906948791E-2</v>
      </c>
      <c r="T6" s="2">
        <f t="shared" si="3"/>
        <v>0.51626471353654213</v>
      </c>
      <c r="U6">
        <f t="shared" si="6"/>
        <v>1</v>
      </c>
    </row>
    <row r="7" spans="1:21" x14ac:dyDescent="0.25">
      <c r="A7">
        <v>2010</v>
      </c>
      <c r="B7">
        <v>92.5</v>
      </c>
      <c r="C7">
        <v>43371</v>
      </c>
      <c r="D7">
        <v>1.8127599999999999</v>
      </c>
      <c r="E7">
        <v>82.982799999999997</v>
      </c>
      <c r="F7">
        <f t="shared" si="4"/>
        <v>603489283.82648957</v>
      </c>
      <c r="I7">
        <v>2010</v>
      </c>
      <c r="J7">
        <v>603489283.82648957</v>
      </c>
      <c r="K7">
        <v>457742706.84963453</v>
      </c>
      <c r="L7">
        <v>111658821.31377092</v>
      </c>
      <c r="M7">
        <v>1251846925.0704808</v>
      </c>
      <c r="N7">
        <f t="shared" si="5"/>
        <v>2424737737.0603762</v>
      </c>
      <c r="P7">
        <v>2010</v>
      </c>
      <c r="Q7">
        <f t="shared" si="0"/>
        <v>0.2488884775464946</v>
      </c>
      <c r="R7">
        <f t="shared" si="1"/>
        <v>0.18878029563913892</v>
      </c>
      <c r="S7">
        <f t="shared" si="2"/>
        <v>4.6049855044999699E-2</v>
      </c>
      <c r="T7">
        <f t="shared" si="3"/>
        <v>0.51628137176936661</v>
      </c>
      <c r="U7">
        <f t="shared" si="6"/>
        <v>0.99999999999999978</v>
      </c>
    </row>
    <row r="8" spans="1:21" x14ac:dyDescent="0.25">
      <c r="A8">
        <v>2009</v>
      </c>
      <c r="B8">
        <v>92.7</v>
      </c>
      <c r="C8">
        <v>46623</v>
      </c>
      <c r="D8">
        <v>1.79636</v>
      </c>
      <c r="E8">
        <v>82.893100000000004</v>
      </c>
      <c r="F8">
        <f>B8*C8*D8*E8</f>
        <v>643563947.28917944</v>
      </c>
      <c r="I8">
        <v>2009</v>
      </c>
      <c r="J8">
        <v>643563947.28917944</v>
      </c>
      <c r="K8">
        <v>467848705.75116128</v>
      </c>
      <c r="L8">
        <v>117354373.70733987</v>
      </c>
      <c r="M8">
        <v>1239680059.4215329</v>
      </c>
      <c r="N8">
        <f>J8+K8+L8+M8</f>
        <v>2468447086.1692133</v>
      </c>
      <c r="P8">
        <v>2009</v>
      </c>
      <c r="Q8" s="2">
        <f t="shared" si="0"/>
        <v>0.26071612022598684</v>
      </c>
      <c r="R8" s="2">
        <f t="shared" si="1"/>
        <v>0.18953159189537921</v>
      </c>
      <c r="S8" s="2">
        <f t="shared" si="2"/>
        <v>4.7541782185601678E-2</v>
      </c>
      <c r="T8" s="2">
        <f t="shared" si="3"/>
        <v>0.50221050569303238</v>
      </c>
      <c r="U8" s="2">
        <f t="shared" si="6"/>
        <v>1</v>
      </c>
    </row>
    <row r="9" spans="1:21" x14ac:dyDescent="0.25">
      <c r="A9">
        <v>2008</v>
      </c>
      <c r="B9">
        <v>96</v>
      </c>
      <c r="C9">
        <v>44593</v>
      </c>
      <c r="D9">
        <v>1.7795399999999999</v>
      </c>
      <c r="E9">
        <v>82.812799999999996</v>
      </c>
      <c r="F9">
        <f t="shared" si="4"/>
        <v>630874751.82378387</v>
      </c>
      <c r="I9">
        <v>2008</v>
      </c>
      <c r="J9">
        <v>630874751.82378387</v>
      </c>
      <c r="K9">
        <v>492780282.29444999</v>
      </c>
      <c r="L9">
        <v>124565574.00187679</v>
      </c>
      <c r="M9">
        <v>1290572801.8514795</v>
      </c>
      <c r="N9">
        <f t="shared" si="5"/>
        <v>2538793409.97159</v>
      </c>
      <c r="P9">
        <v>2008</v>
      </c>
      <c r="Q9">
        <f t="shared" si="0"/>
        <v>0.24849392996921463</v>
      </c>
      <c r="R9">
        <f t="shared" si="1"/>
        <v>0.19410018962510397</v>
      </c>
      <c r="S9">
        <f t="shared" si="2"/>
        <v>4.9064872120993377E-2</v>
      </c>
      <c r="T9">
        <f t="shared" si="3"/>
        <v>0.50834100828468809</v>
      </c>
      <c r="U9">
        <f t="shared" si="6"/>
        <v>1</v>
      </c>
    </row>
    <row r="10" spans="1:21" x14ac:dyDescent="0.25">
      <c r="A10">
        <v>2007</v>
      </c>
      <c r="B10">
        <v>96.8</v>
      </c>
      <c r="C10">
        <v>44359</v>
      </c>
      <c r="D10">
        <v>1.7622899999999999</v>
      </c>
      <c r="E10">
        <v>82.743200000000002</v>
      </c>
      <c r="F10">
        <f t="shared" si="4"/>
        <v>626133288.91215229</v>
      </c>
      <c r="I10">
        <v>2007</v>
      </c>
      <c r="J10">
        <v>626133288.91215229</v>
      </c>
      <c r="K10">
        <v>503915107.32121336</v>
      </c>
      <c r="L10">
        <v>130053238.14778538</v>
      </c>
      <c r="M10">
        <v>1298067862.5140626</v>
      </c>
      <c r="N10">
        <f t="shared" si="5"/>
        <v>2558169496.8952136</v>
      </c>
      <c r="P10">
        <v>2007</v>
      </c>
      <c r="Q10">
        <f t="shared" si="0"/>
        <v>0.2447583280435775</v>
      </c>
      <c r="R10">
        <f t="shared" si="1"/>
        <v>0.19698268935377525</v>
      </c>
      <c r="S10">
        <f t="shared" si="2"/>
        <v>5.0838397653332881E-2</v>
      </c>
      <c r="T10">
        <f t="shared" si="3"/>
        <v>0.50742058494931441</v>
      </c>
      <c r="U10">
        <f t="shared" si="6"/>
        <v>1</v>
      </c>
    </row>
    <row r="11" spans="1:21" x14ac:dyDescent="0.25">
      <c r="A11">
        <v>2006</v>
      </c>
      <c r="B11">
        <v>97</v>
      </c>
      <c r="C11">
        <v>45429</v>
      </c>
      <c r="D11">
        <v>1.7445600000000001</v>
      </c>
      <c r="E11">
        <v>82.682500000000005</v>
      </c>
      <c r="F11">
        <f t="shared" si="4"/>
        <v>635630051.10208869</v>
      </c>
      <c r="I11">
        <v>2006</v>
      </c>
      <c r="J11">
        <v>635630051.10208869</v>
      </c>
      <c r="K11">
        <v>487591026.74019313</v>
      </c>
      <c r="L11">
        <v>125450435.66482392</v>
      </c>
      <c r="M11">
        <v>1272985399.9349222</v>
      </c>
      <c r="N11">
        <f t="shared" si="5"/>
        <v>2521656913.442028</v>
      </c>
      <c r="P11">
        <v>2006</v>
      </c>
      <c r="Q11">
        <f t="shared" si="0"/>
        <v>0.25206841093797416</v>
      </c>
      <c r="R11">
        <f t="shared" si="1"/>
        <v>0.19336136654476041</v>
      </c>
      <c r="S11">
        <f t="shared" si="2"/>
        <v>4.9749208544625424E-2</v>
      </c>
      <c r="T11">
        <f t="shared" si="3"/>
        <v>0.50482101397264001</v>
      </c>
      <c r="U11">
        <f t="shared" si="6"/>
        <v>1</v>
      </c>
    </row>
    <row r="12" spans="1:21" x14ac:dyDescent="0.25">
      <c r="A12">
        <v>2005</v>
      </c>
      <c r="B12">
        <v>96</v>
      </c>
      <c r="C12">
        <v>40511</v>
      </c>
      <c r="D12">
        <v>1.72637</v>
      </c>
      <c r="E12">
        <v>82.627300000000005</v>
      </c>
      <c r="F12">
        <f t="shared" si="4"/>
        <v>554755528.33933544</v>
      </c>
      <c r="I12">
        <v>2005</v>
      </c>
      <c r="J12">
        <v>554755528.33933544</v>
      </c>
      <c r="K12">
        <v>450066764.5468508</v>
      </c>
      <c r="L12">
        <v>117757156.13330349</v>
      </c>
      <c r="M12">
        <v>1202164852.829118</v>
      </c>
      <c r="N12">
        <f t="shared" si="5"/>
        <v>2324744301.848608</v>
      </c>
      <c r="P12">
        <v>2005</v>
      </c>
      <c r="Q12">
        <f t="shared" si="0"/>
        <v>0.23863077238137576</v>
      </c>
      <c r="R12">
        <f t="shared" si="1"/>
        <v>0.19359839453696617</v>
      </c>
      <c r="S12">
        <f t="shared" si="2"/>
        <v>5.0653809986614208E-2</v>
      </c>
      <c r="T12">
        <f t="shared" si="3"/>
        <v>0.51711702309504382</v>
      </c>
      <c r="U12">
        <f t="shared" si="6"/>
        <v>1</v>
      </c>
    </row>
    <row r="13" spans="1:21" x14ac:dyDescent="0.25">
      <c r="A13">
        <v>2004</v>
      </c>
      <c r="B13">
        <v>95.6</v>
      </c>
      <c r="C13">
        <v>39244</v>
      </c>
      <c r="D13">
        <v>1.7076899999999999</v>
      </c>
      <c r="E13">
        <v>82.577299999999994</v>
      </c>
      <c r="F13">
        <f t="shared" si="4"/>
        <v>529055061.15252995</v>
      </c>
      <c r="I13">
        <v>2004</v>
      </c>
      <c r="J13">
        <v>529055061.15252995</v>
      </c>
      <c r="K13">
        <v>428620106.24438983</v>
      </c>
      <c r="L13">
        <v>106448471.77457756</v>
      </c>
      <c r="M13">
        <v>1138405643.7987761</v>
      </c>
      <c r="N13">
        <f t="shared" si="5"/>
        <v>2202529282.9702735</v>
      </c>
      <c r="P13">
        <v>2004</v>
      </c>
      <c r="Q13" s="2">
        <f t="shared" si="0"/>
        <v>0.24020341760862318</v>
      </c>
      <c r="R13" s="2">
        <f t="shared" si="1"/>
        <v>0.19460359031702132</v>
      </c>
      <c r="S13" s="2">
        <f t="shared" si="2"/>
        <v>4.8330105119430658E-2</v>
      </c>
      <c r="T13" s="2">
        <f t="shared" si="3"/>
        <v>0.51686288695492488</v>
      </c>
      <c r="U13">
        <f t="shared" si="6"/>
        <v>1</v>
      </c>
    </row>
    <row r="14" spans="1:21" x14ac:dyDescent="0.25">
      <c r="A14">
        <v>2003</v>
      </c>
      <c r="B14">
        <v>94</v>
      </c>
      <c r="C14">
        <v>36174</v>
      </c>
      <c r="D14">
        <v>1.68851</v>
      </c>
      <c r="E14">
        <v>82.522599999999997</v>
      </c>
      <c r="F14">
        <f t="shared" si="4"/>
        <v>473806405.23217601</v>
      </c>
      <c r="I14">
        <v>2003</v>
      </c>
      <c r="J14">
        <v>473806405.23217601</v>
      </c>
      <c r="K14">
        <v>416832913.74701059</v>
      </c>
      <c r="L14">
        <v>102524114.61534666</v>
      </c>
      <c r="M14">
        <v>1105316868.0267107</v>
      </c>
      <c r="N14">
        <f t="shared" si="5"/>
        <v>2098480301.621244</v>
      </c>
      <c r="P14">
        <v>2003</v>
      </c>
      <c r="Q14">
        <f t="shared" si="0"/>
        <v>0.22578549098894216</v>
      </c>
      <c r="R14">
        <f t="shared" si="1"/>
        <v>0.19863560950511369</v>
      </c>
      <c r="S14">
        <f t="shared" si="2"/>
        <v>4.8856362643070118E-2</v>
      </c>
      <c r="T14">
        <f t="shared" si="3"/>
        <v>0.52672253686287407</v>
      </c>
      <c r="U14">
        <f t="shared" si="6"/>
        <v>1</v>
      </c>
    </row>
    <row r="15" spans="1:21" x14ac:dyDescent="0.25">
      <c r="A15">
        <v>2002</v>
      </c>
      <c r="B15">
        <v>94.1</v>
      </c>
      <c r="C15">
        <v>35518</v>
      </c>
      <c r="D15">
        <v>1.6689099999999999</v>
      </c>
      <c r="E15">
        <v>82.471900000000005</v>
      </c>
      <c r="F15">
        <f t="shared" si="4"/>
        <v>460020349.16606772</v>
      </c>
      <c r="I15">
        <v>2002</v>
      </c>
      <c r="J15">
        <v>460020349.16606772</v>
      </c>
      <c r="K15">
        <v>414840562.3217786</v>
      </c>
      <c r="L15">
        <v>101501754.8328958</v>
      </c>
      <c r="M15">
        <v>1079294360.0358207</v>
      </c>
      <c r="N15">
        <f t="shared" si="5"/>
        <v>2055657026.3565629</v>
      </c>
      <c r="P15">
        <v>2002</v>
      </c>
      <c r="Q15">
        <f t="shared" si="0"/>
        <v>0.22378263653319916</v>
      </c>
      <c r="R15">
        <f t="shared" si="1"/>
        <v>0.20180436571028587</v>
      </c>
      <c r="S15">
        <f t="shared" si="2"/>
        <v>4.9376794636212758E-2</v>
      </c>
      <c r="T15">
        <f t="shared" si="3"/>
        <v>0.52503620312030219</v>
      </c>
      <c r="U15">
        <f t="shared" si="6"/>
        <v>1</v>
      </c>
    </row>
    <row r="18" spans="1:6" x14ac:dyDescent="0.25">
      <c r="A18" s="1" t="s">
        <v>8</v>
      </c>
    </row>
    <row r="19" spans="1:6" x14ac:dyDescent="0.25">
      <c r="A19" s="1" t="s">
        <v>0</v>
      </c>
      <c r="B19" s="1" t="s">
        <v>1</v>
      </c>
      <c r="C19" s="1" t="s">
        <v>4</v>
      </c>
      <c r="D19" s="1" t="s">
        <v>5</v>
      </c>
      <c r="E19" s="1" t="s">
        <v>6</v>
      </c>
      <c r="F19" s="1" t="s">
        <v>7</v>
      </c>
    </row>
    <row r="20" spans="1:6" x14ac:dyDescent="0.25">
      <c r="A20">
        <v>2013</v>
      </c>
      <c r="B20">
        <v>86.9</v>
      </c>
      <c r="C20">
        <v>31197</v>
      </c>
      <c r="D20">
        <v>2.68445</v>
      </c>
      <c r="E20">
        <v>71.007099999999994</v>
      </c>
      <c r="F20">
        <f>B20*C20*D20*E20</f>
        <v>516760969.8817302</v>
      </c>
    </row>
    <row r="21" spans="1:6" x14ac:dyDescent="0.25">
      <c r="A21">
        <v>2012</v>
      </c>
      <c r="B21">
        <v>86.2</v>
      </c>
      <c r="C21">
        <v>30514</v>
      </c>
      <c r="D21">
        <v>2.6806000000000001</v>
      </c>
      <c r="E21">
        <v>70.877700000000004</v>
      </c>
      <c r="F21">
        <f t="shared" ref="F21:F31" si="7">B21*C21*D21*E21</f>
        <v>499744516.08377194</v>
      </c>
    </row>
    <row r="22" spans="1:6" x14ac:dyDescent="0.25">
      <c r="A22">
        <v>2011</v>
      </c>
      <c r="B22">
        <v>84.2</v>
      </c>
      <c r="C22">
        <v>30233</v>
      </c>
      <c r="D22">
        <v>2.6764800000000002</v>
      </c>
      <c r="E22">
        <v>70.731200000000001</v>
      </c>
      <c r="F22">
        <f t="shared" si="7"/>
        <v>481912691.90117013</v>
      </c>
    </row>
    <row r="23" spans="1:6" x14ac:dyDescent="0.25">
      <c r="A23">
        <v>2010</v>
      </c>
      <c r="B23">
        <v>84</v>
      </c>
      <c r="C23">
        <v>28893</v>
      </c>
      <c r="D23">
        <v>2.67225</v>
      </c>
      <c r="E23">
        <v>70.578500000000005</v>
      </c>
      <c r="F23">
        <f t="shared" si="7"/>
        <v>457742706.84963453</v>
      </c>
    </row>
    <row r="24" spans="1:6" x14ac:dyDescent="0.25">
      <c r="A24">
        <v>2009</v>
      </c>
      <c r="B24">
        <v>85.2</v>
      </c>
      <c r="C24">
        <v>29218</v>
      </c>
      <c r="D24">
        <v>2.6684299999999999</v>
      </c>
      <c r="E24">
        <v>70.430300000000003</v>
      </c>
      <c r="F24">
        <f t="shared" si="7"/>
        <v>467848705.75116128</v>
      </c>
    </row>
    <row r="25" spans="1:6" x14ac:dyDescent="0.25">
      <c r="A25">
        <v>2008</v>
      </c>
      <c r="B25">
        <v>89.9</v>
      </c>
      <c r="C25">
        <v>29264</v>
      </c>
      <c r="D25">
        <v>2.6646100000000001</v>
      </c>
      <c r="E25">
        <v>70.295299999999997</v>
      </c>
      <c r="F25">
        <f t="shared" si="7"/>
        <v>492780282.29444999</v>
      </c>
    </row>
    <row r="26" spans="1:6" x14ac:dyDescent="0.25">
      <c r="A26">
        <v>2007</v>
      </c>
      <c r="B26">
        <v>91.7</v>
      </c>
      <c r="C26">
        <v>29429</v>
      </c>
      <c r="D26">
        <v>2.66072</v>
      </c>
      <c r="E26">
        <v>70.180000000000007</v>
      </c>
      <c r="F26">
        <f t="shared" si="7"/>
        <v>503915107.32121336</v>
      </c>
    </row>
    <row r="27" spans="1:6" x14ac:dyDescent="0.25">
      <c r="A27">
        <v>2006</v>
      </c>
      <c r="B27">
        <v>91.1</v>
      </c>
      <c r="C27">
        <v>28743</v>
      </c>
      <c r="D27">
        <v>2.65679</v>
      </c>
      <c r="E27">
        <v>70.088700000000003</v>
      </c>
      <c r="F27">
        <f t="shared" si="7"/>
        <v>487591026.74019313</v>
      </c>
    </row>
    <row r="28" spans="1:6" x14ac:dyDescent="0.25">
      <c r="A28">
        <v>2005</v>
      </c>
      <c r="B28">
        <v>90</v>
      </c>
      <c r="C28">
        <v>26919</v>
      </c>
      <c r="D28">
        <v>2.65286</v>
      </c>
      <c r="E28">
        <v>70.026300000000006</v>
      </c>
      <c r="F28">
        <f t="shared" si="7"/>
        <v>450066764.5468508</v>
      </c>
    </row>
    <row r="29" spans="1:6" x14ac:dyDescent="0.25">
      <c r="A29">
        <v>2004</v>
      </c>
      <c r="B29">
        <v>89.6</v>
      </c>
      <c r="C29">
        <v>25809</v>
      </c>
      <c r="D29">
        <v>2.6489099999999999</v>
      </c>
      <c r="E29">
        <v>69.972300000000004</v>
      </c>
      <c r="F29">
        <f t="shared" si="7"/>
        <v>428620106.24438983</v>
      </c>
    </row>
    <row r="30" spans="1:6" x14ac:dyDescent="0.25">
      <c r="A30">
        <v>2003</v>
      </c>
      <c r="B30">
        <v>89.2</v>
      </c>
      <c r="C30">
        <v>25250</v>
      </c>
      <c r="D30">
        <v>2.6449400000000001</v>
      </c>
      <c r="E30">
        <v>69.971299999999999</v>
      </c>
      <c r="F30">
        <f t="shared" si="7"/>
        <v>416832913.74701059</v>
      </c>
    </row>
    <row r="31" spans="1:6" x14ac:dyDescent="0.25">
      <c r="A31">
        <v>2002</v>
      </c>
      <c r="B31">
        <v>89.8</v>
      </c>
      <c r="C31">
        <v>25002</v>
      </c>
      <c r="D31">
        <v>2.6408800000000001</v>
      </c>
      <c r="E31">
        <v>69.965100000000007</v>
      </c>
      <c r="F31">
        <f t="shared" si="7"/>
        <v>414840562.3217786</v>
      </c>
    </row>
    <row r="34" spans="1:6" x14ac:dyDescent="0.25">
      <c r="A34" s="1" t="s">
        <v>2</v>
      </c>
    </row>
    <row r="35" spans="1:6" x14ac:dyDescent="0.25">
      <c r="A35" s="1" t="s">
        <v>0</v>
      </c>
      <c r="B35" s="1" t="s">
        <v>1</v>
      </c>
      <c r="C35" s="1" t="s">
        <v>4</v>
      </c>
      <c r="D35" s="1" t="s">
        <v>5</v>
      </c>
      <c r="E35" s="1" t="s">
        <v>6</v>
      </c>
      <c r="F35" s="1" t="s">
        <v>7</v>
      </c>
    </row>
    <row r="36" spans="1:6" x14ac:dyDescent="0.25">
      <c r="A36">
        <v>2013</v>
      </c>
      <c r="B36">
        <v>87.2</v>
      </c>
      <c r="C36">
        <v>27905.3</v>
      </c>
      <c r="D36">
        <v>0.66317199999999998</v>
      </c>
      <c r="E36">
        <v>78.313800000000001</v>
      </c>
      <c r="F36">
        <f>B36*C36*D36*E36</f>
        <v>126376888.89327767</v>
      </c>
    </row>
    <row r="37" spans="1:6" x14ac:dyDescent="0.25">
      <c r="A37">
        <v>2012</v>
      </c>
      <c r="B37">
        <v>87.7</v>
      </c>
      <c r="C37">
        <v>27552.3</v>
      </c>
      <c r="D37">
        <v>0.66055600000000003</v>
      </c>
      <c r="E37">
        <v>78.198800000000006</v>
      </c>
      <c r="F37">
        <f t="shared" ref="F37:F47" si="8">B37*C37*D37*E37</f>
        <v>124815115.31274727</v>
      </c>
    </row>
    <row r="38" spans="1:6" x14ac:dyDescent="0.25">
      <c r="A38">
        <v>2011</v>
      </c>
      <c r="B38">
        <v>85.4</v>
      </c>
      <c r="C38">
        <v>27358.5</v>
      </c>
      <c r="D38">
        <v>0.65778800000000004</v>
      </c>
      <c r="E38">
        <v>78.061999999999998</v>
      </c>
      <c r="F38">
        <f t="shared" si="8"/>
        <v>119970860.39148344</v>
      </c>
    </row>
    <row r="39" spans="1:6" x14ac:dyDescent="0.25">
      <c r="A39">
        <v>2010</v>
      </c>
      <c r="B39">
        <v>84.9</v>
      </c>
      <c r="C39">
        <v>25771.7</v>
      </c>
      <c r="D39">
        <v>0.65494699999999995</v>
      </c>
      <c r="E39">
        <v>77.917699999999996</v>
      </c>
      <c r="F39">
        <f t="shared" si="8"/>
        <v>111658821.31377092</v>
      </c>
    </row>
    <row r="40" spans="1:6" x14ac:dyDescent="0.25">
      <c r="A40">
        <v>2009</v>
      </c>
      <c r="B40">
        <v>86.7</v>
      </c>
      <c r="C40">
        <v>26677.5</v>
      </c>
      <c r="D40">
        <v>0.65235900000000002</v>
      </c>
      <c r="E40">
        <v>77.776499999999999</v>
      </c>
      <c r="F40">
        <f t="shared" si="8"/>
        <v>117354373.70733987</v>
      </c>
    </row>
    <row r="41" spans="1:6" x14ac:dyDescent="0.25">
      <c r="A41">
        <v>2008</v>
      </c>
      <c r="B41">
        <v>90.1</v>
      </c>
      <c r="C41">
        <v>27407.3</v>
      </c>
      <c r="D41">
        <v>0.64966599999999997</v>
      </c>
      <c r="E41">
        <v>77.645600000000002</v>
      </c>
      <c r="F41">
        <f t="shared" si="8"/>
        <v>124565574.00187679</v>
      </c>
    </row>
    <row r="42" spans="1:6" x14ac:dyDescent="0.25">
      <c r="A42">
        <v>2007</v>
      </c>
      <c r="B42">
        <v>91.9</v>
      </c>
      <c r="C42">
        <v>28211.599999999999</v>
      </c>
      <c r="D42">
        <v>0.64704499999999998</v>
      </c>
      <c r="E42">
        <v>77.525300000000001</v>
      </c>
      <c r="F42">
        <f t="shared" si="8"/>
        <v>130053238.14778538</v>
      </c>
    </row>
    <row r="43" spans="1:6" x14ac:dyDescent="0.25">
      <c r="A43">
        <v>2006</v>
      </c>
      <c r="B43">
        <v>92.1</v>
      </c>
      <c r="C43">
        <v>27314.400000000001</v>
      </c>
      <c r="D43">
        <v>0.64414800000000005</v>
      </c>
      <c r="E43">
        <v>77.416799999999995</v>
      </c>
      <c r="F43">
        <f t="shared" si="8"/>
        <v>125450435.66482392</v>
      </c>
    </row>
    <row r="44" spans="1:6" x14ac:dyDescent="0.25">
      <c r="A44">
        <v>2005</v>
      </c>
      <c r="B44">
        <v>90.7</v>
      </c>
      <c r="C44">
        <v>26176.5</v>
      </c>
      <c r="D44">
        <v>0.64151599999999998</v>
      </c>
      <c r="E44">
        <v>77.314499999999995</v>
      </c>
      <c r="F44">
        <f>B44*C44*D44*E44</f>
        <v>117757156.13330349</v>
      </c>
    </row>
    <row r="45" spans="1:6" x14ac:dyDescent="0.25">
      <c r="A45">
        <v>2004</v>
      </c>
      <c r="B45">
        <v>90.4</v>
      </c>
      <c r="C45">
        <v>23874.1</v>
      </c>
      <c r="D45">
        <v>0.63880400000000004</v>
      </c>
      <c r="E45">
        <v>77.210499999999996</v>
      </c>
      <c r="F45">
        <f t="shared" si="8"/>
        <v>106448471.77457756</v>
      </c>
    </row>
    <row r="46" spans="1:6" x14ac:dyDescent="0.25">
      <c r="A46">
        <v>2003</v>
      </c>
      <c r="B46">
        <v>89.5</v>
      </c>
      <c r="C46">
        <v>23357</v>
      </c>
      <c r="D46">
        <v>0.63602899999999996</v>
      </c>
      <c r="E46">
        <v>77.109700000000004</v>
      </c>
      <c r="F46">
        <f t="shared" si="8"/>
        <v>102524114.61534666</v>
      </c>
    </row>
    <row r="47" spans="1:6" x14ac:dyDescent="0.25">
      <c r="A47">
        <v>2002</v>
      </c>
      <c r="B47">
        <v>89.95</v>
      </c>
      <c r="C47">
        <v>23127.599999999999</v>
      </c>
      <c r="D47">
        <v>0.63358000000000003</v>
      </c>
      <c r="E47">
        <v>77.008799999999994</v>
      </c>
      <c r="F47">
        <f t="shared" si="8"/>
        <v>101501754.8328958</v>
      </c>
    </row>
    <row r="50" spans="1:6" x14ac:dyDescent="0.25">
      <c r="A50" s="1" t="s">
        <v>3</v>
      </c>
    </row>
    <row r="51" spans="1:6" x14ac:dyDescent="0.25">
      <c r="A51" s="1" t="s">
        <v>0</v>
      </c>
      <c r="B51" s="1" t="s">
        <v>1</v>
      </c>
      <c r="C51" s="1" t="s">
        <v>4</v>
      </c>
      <c r="D51" s="1" t="s">
        <v>5</v>
      </c>
      <c r="E51" s="1" t="s">
        <v>6</v>
      </c>
      <c r="F51" s="1" t="s">
        <v>7</v>
      </c>
    </row>
    <row r="52" spans="1:6" x14ac:dyDescent="0.25">
      <c r="A52">
        <v>2013</v>
      </c>
      <c r="B52">
        <v>93.5</v>
      </c>
      <c r="C52">
        <v>42747</v>
      </c>
      <c r="D52">
        <v>4.3938600000000001</v>
      </c>
      <c r="E52">
        <v>79.101100000000002</v>
      </c>
      <c r="F52">
        <f t="shared" ref="F52:F63" si="9">B52*C52*D52*E52</f>
        <v>1389139914.0569994</v>
      </c>
    </row>
    <row r="53" spans="1:6" x14ac:dyDescent="0.25">
      <c r="A53">
        <v>2012</v>
      </c>
      <c r="B53">
        <v>92.8</v>
      </c>
      <c r="C53">
        <v>41885</v>
      </c>
      <c r="D53">
        <v>4.3959200000000003</v>
      </c>
      <c r="E53">
        <v>78.953400000000002</v>
      </c>
      <c r="F53">
        <f t="shared" si="9"/>
        <v>1349047101.4637668</v>
      </c>
    </row>
    <row r="54" spans="1:6" x14ac:dyDescent="0.25">
      <c r="A54">
        <v>2011</v>
      </c>
      <c r="B54">
        <v>92.1</v>
      </c>
      <c r="C54">
        <v>41039</v>
      </c>
      <c r="D54">
        <v>4.3980899999999998</v>
      </c>
      <c r="E54">
        <v>78.778499999999994</v>
      </c>
      <c r="F54">
        <f t="shared" si="9"/>
        <v>1309568498.0588226</v>
      </c>
    </row>
    <row r="55" spans="1:6" x14ac:dyDescent="0.25">
      <c r="A55">
        <v>2010</v>
      </c>
      <c r="B55">
        <v>91.3</v>
      </c>
      <c r="C55">
        <v>39646</v>
      </c>
      <c r="D55">
        <v>4.4002999999999997</v>
      </c>
      <c r="E55">
        <v>78.595699999999994</v>
      </c>
      <c r="F55">
        <f t="shared" si="9"/>
        <v>1251846925.0704808</v>
      </c>
    </row>
    <row r="56" spans="1:6" x14ac:dyDescent="0.25">
      <c r="A56">
        <v>2009</v>
      </c>
      <c r="B56">
        <v>91.5</v>
      </c>
      <c r="C56">
        <v>39245</v>
      </c>
      <c r="D56">
        <v>4.4022600000000001</v>
      </c>
      <c r="E56">
        <v>78.420299999999997</v>
      </c>
      <c r="F56">
        <f t="shared" si="9"/>
        <v>1239680059.4215329</v>
      </c>
    </row>
    <row r="57" spans="1:6" x14ac:dyDescent="0.25">
      <c r="A57">
        <v>2008</v>
      </c>
      <c r="B57">
        <v>94.8</v>
      </c>
      <c r="C57">
        <v>39496</v>
      </c>
      <c r="D57">
        <v>4.4042199999999996</v>
      </c>
      <c r="E57">
        <v>78.262200000000007</v>
      </c>
      <c r="F57">
        <f t="shared" si="9"/>
        <v>1290572801.8514795</v>
      </c>
    </row>
    <row r="58" spans="1:6" x14ac:dyDescent="0.25">
      <c r="A58">
        <v>2007</v>
      </c>
      <c r="B58">
        <v>95.9</v>
      </c>
      <c r="C58">
        <v>39321</v>
      </c>
      <c r="D58">
        <v>4.4062000000000001</v>
      </c>
      <c r="E58">
        <v>78.125</v>
      </c>
      <c r="F58">
        <f t="shared" si="9"/>
        <v>1298067862.5140626</v>
      </c>
    </row>
    <row r="59" spans="1:6" x14ac:dyDescent="0.25">
      <c r="A59">
        <v>2006</v>
      </c>
      <c r="B59">
        <v>96</v>
      </c>
      <c r="C59">
        <v>38562</v>
      </c>
      <c r="D59">
        <v>4.4081999999999999</v>
      </c>
      <c r="E59">
        <v>78.006600000000006</v>
      </c>
      <c r="F59">
        <f t="shared" si="9"/>
        <v>1272985399.9349222</v>
      </c>
    </row>
    <row r="60" spans="1:6" x14ac:dyDescent="0.25">
      <c r="A60">
        <v>2005</v>
      </c>
      <c r="B60">
        <v>95.6</v>
      </c>
      <c r="C60">
        <v>36602</v>
      </c>
      <c r="D60">
        <v>4.4101999999999997</v>
      </c>
      <c r="E60">
        <v>77.900999999999996</v>
      </c>
      <c r="F60">
        <f t="shared" si="9"/>
        <v>1202164852.829118</v>
      </c>
    </row>
    <row r="61" spans="1:6" x14ac:dyDescent="0.25">
      <c r="A61">
        <v>2004</v>
      </c>
      <c r="B61">
        <v>95.2</v>
      </c>
      <c r="C61">
        <v>34835</v>
      </c>
      <c r="D61">
        <v>4.4122000000000003</v>
      </c>
      <c r="E61">
        <v>77.801699999999997</v>
      </c>
      <c r="F61">
        <f t="shared" si="9"/>
        <v>1138405643.7987761</v>
      </c>
    </row>
    <row r="62" spans="1:6" x14ac:dyDescent="0.25">
      <c r="A62">
        <v>2003</v>
      </c>
      <c r="B62">
        <v>94.8</v>
      </c>
      <c r="C62">
        <v>33993</v>
      </c>
      <c r="D62">
        <v>4.4142200000000003</v>
      </c>
      <c r="E62">
        <v>77.702500000000001</v>
      </c>
      <c r="F62">
        <f t="shared" si="9"/>
        <v>1105316868.0267107</v>
      </c>
    </row>
    <row r="63" spans="1:6" x14ac:dyDescent="0.25">
      <c r="A63">
        <v>2002</v>
      </c>
      <c r="B63">
        <v>94.9</v>
      </c>
      <c r="C63">
        <v>33185</v>
      </c>
      <c r="D63">
        <v>4.4162299999999997</v>
      </c>
      <c r="E63">
        <v>77.603300000000004</v>
      </c>
      <c r="F63">
        <f t="shared" si="9"/>
        <v>1079294360.03582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an</dc:creator>
  <cp:lastModifiedBy>Goran</cp:lastModifiedBy>
  <dcterms:created xsi:type="dcterms:W3CDTF">2017-08-24T14:47:27Z</dcterms:created>
  <dcterms:modified xsi:type="dcterms:W3CDTF">2017-08-24T17:21:38Z</dcterms:modified>
</cp:coreProperties>
</file>